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c8e744a061b369b/Documents/Artigos/AmandaCamillo/R1/R2/R3/DataFiles/"/>
    </mc:Choice>
  </mc:AlternateContent>
  <xr:revisionPtr revIDLastSave="37" documentId="13_ncr:1_{3E07A4E6-D6A6-42ED-8123-644E3BAC660A}" xr6:coauthVersionLast="47" xr6:coauthVersionMax="47" xr10:uidLastSave="{1C70247A-C9B7-4F99-AFE6-D2D73266A32F}"/>
  <bookViews>
    <workbookView xWindow="-110" yWindow="-110" windowWidth="25820" windowHeight="15500" activeTab="1" xr2:uid="{5052CF64-49CE-4088-8DC9-61667620D057}"/>
  </bookViews>
  <sheets>
    <sheet name="Figure 3" sheetId="1" r:id="rId1"/>
    <sheet name="Figure 4" sheetId="3" r:id="rId2"/>
  </sheets>
  <definedNames>
    <definedName name="_xlchart.v1.0" hidden="1">'Figure 4'!$B$2:$B$31</definedName>
    <definedName name="_xlchart.v1.1" hidden="1">'Figure 4'!$C$2:$C$31</definedName>
    <definedName name="_xlchart.v1.2" hidden="1">'Figure 4'!$B$32:$B$62</definedName>
    <definedName name="_xlchart.v1.3" hidden="1">'Figure 4'!$C$32:$C$62</definedName>
    <definedName name="_xlchart.v1.4" hidden="1">'Figure 4'!$B$32:$B$62</definedName>
    <definedName name="_xlchart.v1.5" hidden="1">'Figure 4'!$C$32:$C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" uniqueCount="5">
  <si>
    <t>ID</t>
  </si>
  <si>
    <t>Chronological Age</t>
  </si>
  <si>
    <t>Predicted Proteomic Age</t>
  </si>
  <si>
    <t>Predicted Proteomic Age (Bioactive)</t>
  </si>
  <si>
    <t>Predicted Proteomic Age (Placeb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eome-Based Age Prediction: Leave Age Out Evalu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3'!$B$3:$B$124</c:f>
              <c:numCache>
                <c:formatCode>General</c:formatCode>
                <c:ptCount val="122"/>
                <c:pt idx="0">
                  <c:v>20</c:v>
                </c:pt>
                <c:pt idx="1">
                  <c:v>20</c:v>
                </c:pt>
                <c:pt idx="2">
                  <c:v>21</c:v>
                </c:pt>
                <c:pt idx="3">
                  <c:v>21</c:v>
                </c:pt>
                <c:pt idx="4">
                  <c:v>22</c:v>
                </c:pt>
                <c:pt idx="5">
                  <c:v>22</c:v>
                </c:pt>
                <c:pt idx="6">
                  <c:v>23</c:v>
                </c:pt>
                <c:pt idx="7">
                  <c:v>23</c:v>
                </c:pt>
                <c:pt idx="8">
                  <c:v>24</c:v>
                </c:pt>
                <c:pt idx="9">
                  <c:v>24</c:v>
                </c:pt>
                <c:pt idx="10">
                  <c:v>25</c:v>
                </c:pt>
                <c:pt idx="11">
                  <c:v>25</c:v>
                </c:pt>
                <c:pt idx="12">
                  <c:v>26</c:v>
                </c:pt>
                <c:pt idx="13">
                  <c:v>26</c:v>
                </c:pt>
                <c:pt idx="14">
                  <c:v>27</c:v>
                </c:pt>
                <c:pt idx="15">
                  <c:v>27</c:v>
                </c:pt>
                <c:pt idx="16">
                  <c:v>28</c:v>
                </c:pt>
                <c:pt idx="17">
                  <c:v>28</c:v>
                </c:pt>
                <c:pt idx="18">
                  <c:v>29</c:v>
                </c:pt>
                <c:pt idx="19">
                  <c:v>29</c:v>
                </c:pt>
                <c:pt idx="20">
                  <c:v>30</c:v>
                </c:pt>
                <c:pt idx="21">
                  <c:v>30</c:v>
                </c:pt>
                <c:pt idx="22">
                  <c:v>31</c:v>
                </c:pt>
                <c:pt idx="23">
                  <c:v>31</c:v>
                </c:pt>
                <c:pt idx="24">
                  <c:v>32</c:v>
                </c:pt>
                <c:pt idx="25">
                  <c:v>32</c:v>
                </c:pt>
                <c:pt idx="26">
                  <c:v>33</c:v>
                </c:pt>
                <c:pt idx="27">
                  <c:v>33</c:v>
                </c:pt>
                <c:pt idx="28">
                  <c:v>34</c:v>
                </c:pt>
                <c:pt idx="29">
                  <c:v>34</c:v>
                </c:pt>
                <c:pt idx="30">
                  <c:v>35</c:v>
                </c:pt>
                <c:pt idx="31">
                  <c:v>35</c:v>
                </c:pt>
                <c:pt idx="32">
                  <c:v>36</c:v>
                </c:pt>
                <c:pt idx="33">
                  <c:v>36</c:v>
                </c:pt>
                <c:pt idx="34">
                  <c:v>37</c:v>
                </c:pt>
                <c:pt idx="35">
                  <c:v>37</c:v>
                </c:pt>
                <c:pt idx="36">
                  <c:v>38</c:v>
                </c:pt>
                <c:pt idx="37">
                  <c:v>38</c:v>
                </c:pt>
                <c:pt idx="38">
                  <c:v>39</c:v>
                </c:pt>
                <c:pt idx="39">
                  <c:v>39</c:v>
                </c:pt>
                <c:pt idx="40">
                  <c:v>40</c:v>
                </c:pt>
                <c:pt idx="41">
                  <c:v>40</c:v>
                </c:pt>
                <c:pt idx="42">
                  <c:v>41</c:v>
                </c:pt>
                <c:pt idx="43">
                  <c:v>41</c:v>
                </c:pt>
                <c:pt idx="44">
                  <c:v>42</c:v>
                </c:pt>
                <c:pt idx="45">
                  <c:v>42</c:v>
                </c:pt>
                <c:pt idx="46">
                  <c:v>43</c:v>
                </c:pt>
                <c:pt idx="47">
                  <c:v>43</c:v>
                </c:pt>
                <c:pt idx="48">
                  <c:v>44</c:v>
                </c:pt>
                <c:pt idx="49">
                  <c:v>44</c:v>
                </c:pt>
                <c:pt idx="50">
                  <c:v>45</c:v>
                </c:pt>
                <c:pt idx="51">
                  <c:v>45</c:v>
                </c:pt>
                <c:pt idx="52">
                  <c:v>46</c:v>
                </c:pt>
                <c:pt idx="53">
                  <c:v>46</c:v>
                </c:pt>
                <c:pt idx="54">
                  <c:v>47</c:v>
                </c:pt>
                <c:pt idx="55">
                  <c:v>47</c:v>
                </c:pt>
                <c:pt idx="56">
                  <c:v>48</c:v>
                </c:pt>
                <c:pt idx="57">
                  <c:v>48</c:v>
                </c:pt>
                <c:pt idx="58">
                  <c:v>49</c:v>
                </c:pt>
                <c:pt idx="59">
                  <c:v>49</c:v>
                </c:pt>
                <c:pt idx="60">
                  <c:v>50</c:v>
                </c:pt>
                <c:pt idx="61">
                  <c:v>50</c:v>
                </c:pt>
                <c:pt idx="62">
                  <c:v>51</c:v>
                </c:pt>
                <c:pt idx="63">
                  <c:v>51</c:v>
                </c:pt>
                <c:pt idx="64">
                  <c:v>52</c:v>
                </c:pt>
                <c:pt idx="65">
                  <c:v>52</c:v>
                </c:pt>
                <c:pt idx="66">
                  <c:v>53</c:v>
                </c:pt>
                <c:pt idx="67">
                  <c:v>53</c:v>
                </c:pt>
                <c:pt idx="68">
                  <c:v>54</c:v>
                </c:pt>
                <c:pt idx="69">
                  <c:v>54</c:v>
                </c:pt>
                <c:pt idx="70">
                  <c:v>55</c:v>
                </c:pt>
                <c:pt idx="71">
                  <c:v>55</c:v>
                </c:pt>
                <c:pt idx="72">
                  <c:v>56</c:v>
                </c:pt>
                <c:pt idx="73">
                  <c:v>56</c:v>
                </c:pt>
                <c:pt idx="74">
                  <c:v>57</c:v>
                </c:pt>
                <c:pt idx="75">
                  <c:v>57</c:v>
                </c:pt>
                <c:pt idx="76">
                  <c:v>58</c:v>
                </c:pt>
                <c:pt idx="77">
                  <c:v>58</c:v>
                </c:pt>
                <c:pt idx="78">
                  <c:v>59</c:v>
                </c:pt>
                <c:pt idx="79">
                  <c:v>59</c:v>
                </c:pt>
                <c:pt idx="80">
                  <c:v>60</c:v>
                </c:pt>
                <c:pt idx="81">
                  <c:v>60</c:v>
                </c:pt>
                <c:pt idx="82">
                  <c:v>61</c:v>
                </c:pt>
                <c:pt idx="83">
                  <c:v>61</c:v>
                </c:pt>
                <c:pt idx="84">
                  <c:v>62</c:v>
                </c:pt>
                <c:pt idx="85">
                  <c:v>62</c:v>
                </c:pt>
                <c:pt idx="86">
                  <c:v>63</c:v>
                </c:pt>
                <c:pt idx="87">
                  <c:v>63</c:v>
                </c:pt>
                <c:pt idx="88">
                  <c:v>64</c:v>
                </c:pt>
                <c:pt idx="89">
                  <c:v>64</c:v>
                </c:pt>
                <c:pt idx="90">
                  <c:v>65</c:v>
                </c:pt>
                <c:pt idx="91">
                  <c:v>65</c:v>
                </c:pt>
                <c:pt idx="92">
                  <c:v>66</c:v>
                </c:pt>
                <c:pt idx="93">
                  <c:v>66</c:v>
                </c:pt>
                <c:pt idx="94">
                  <c:v>67</c:v>
                </c:pt>
                <c:pt idx="95">
                  <c:v>67</c:v>
                </c:pt>
                <c:pt idx="96">
                  <c:v>68</c:v>
                </c:pt>
                <c:pt idx="97">
                  <c:v>68</c:v>
                </c:pt>
                <c:pt idx="98">
                  <c:v>69</c:v>
                </c:pt>
                <c:pt idx="99">
                  <c:v>69</c:v>
                </c:pt>
                <c:pt idx="100">
                  <c:v>70</c:v>
                </c:pt>
                <c:pt idx="101">
                  <c:v>70</c:v>
                </c:pt>
                <c:pt idx="102">
                  <c:v>71</c:v>
                </c:pt>
                <c:pt idx="103">
                  <c:v>71</c:v>
                </c:pt>
                <c:pt idx="104">
                  <c:v>72</c:v>
                </c:pt>
                <c:pt idx="105">
                  <c:v>72</c:v>
                </c:pt>
                <c:pt idx="106">
                  <c:v>73</c:v>
                </c:pt>
                <c:pt idx="107">
                  <c:v>73</c:v>
                </c:pt>
                <c:pt idx="108">
                  <c:v>74</c:v>
                </c:pt>
                <c:pt idx="109">
                  <c:v>74</c:v>
                </c:pt>
                <c:pt idx="110">
                  <c:v>75</c:v>
                </c:pt>
                <c:pt idx="111">
                  <c:v>75</c:v>
                </c:pt>
                <c:pt idx="112">
                  <c:v>76</c:v>
                </c:pt>
                <c:pt idx="113">
                  <c:v>76</c:v>
                </c:pt>
                <c:pt idx="114">
                  <c:v>77</c:v>
                </c:pt>
                <c:pt idx="115">
                  <c:v>77</c:v>
                </c:pt>
                <c:pt idx="116">
                  <c:v>78</c:v>
                </c:pt>
                <c:pt idx="117">
                  <c:v>78</c:v>
                </c:pt>
                <c:pt idx="118">
                  <c:v>79</c:v>
                </c:pt>
                <c:pt idx="119">
                  <c:v>79</c:v>
                </c:pt>
                <c:pt idx="120">
                  <c:v>80</c:v>
                </c:pt>
                <c:pt idx="121">
                  <c:v>80</c:v>
                </c:pt>
              </c:numCache>
            </c:numRef>
          </c:xVal>
          <c:yVal>
            <c:numRef>
              <c:f>'Figure 3'!$C$3:$C$124</c:f>
              <c:numCache>
                <c:formatCode>0.0</c:formatCode>
                <c:ptCount val="122"/>
                <c:pt idx="0">
                  <c:v>23.671814999999999</c:v>
                </c:pt>
                <c:pt idx="1">
                  <c:v>8.8981359999999992</c:v>
                </c:pt>
                <c:pt idx="2">
                  <c:v>29.833259999999999</c:v>
                </c:pt>
                <c:pt idx="3">
                  <c:v>29.447776999999999</c:v>
                </c:pt>
                <c:pt idx="4">
                  <c:v>17.913494</c:v>
                </c:pt>
                <c:pt idx="5">
                  <c:v>27.186094000000001</c:v>
                </c:pt>
                <c:pt idx="6">
                  <c:v>28.641566000000001</c:v>
                </c:pt>
                <c:pt idx="7">
                  <c:v>45.703260999999998</c:v>
                </c:pt>
                <c:pt idx="8">
                  <c:v>39.380397000000002</c:v>
                </c:pt>
                <c:pt idx="9">
                  <c:v>29.166882999999999</c:v>
                </c:pt>
                <c:pt idx="10">
                  <c:v>18.202639999999999</c:v>
                </c:pt>
                <c:pt idx="11">
                  <c:v>14.955567</c:v>
                </c:pt>
                <c:pt idx="12">
                  <c:v>35.136597000000002</c:v>
                </c:pt>
                <c:pt idx="13">
                  <c:v>48.686818000000002</c:v>
                </c:pt>
                <c:pt idx="14">
                  <c:v>36.093969999999999</c:v>
                </c:pt>
                <c:pt idx="15">
                  <c:v>32.172941999999999</c:v>
                </c:pt>
                <c:pt idx="16">
                  <c:v>29.865879</c:v>
                </c:pt>
                <c:pt idx="17">
                  <c:v>27.044788</c:v>
                </c:pt>
                <c:pt idx="18">
                  <c:v>21.813963999999999</c:v>
                </c:pt>
                <c:pt idx="19">
                  <c:v>27.352191000000001</c:v>
                </c:pt>
                <c:pt idx="20">
                  <c:v>34.647950999999999</c:v>
                </c:pt>
                <c:pt idx="21">
                  <c:v>43.436632000000003</c:v>
                </c:pt>
                <c:pt idx="22">
                  <c:v>32.265441000000003</c:v>
                </c:pt>
                <c:pt idx="23">
                  <c:v>28.366167000000001</c:v>
                </c:pt>
                <c:pt idx="24">
                  <c:v>40.673974999999999</c:v>
                </c:pt>
                <c:pt idx="25">
                  <c:v>57.067472000000002</c:v>
                </c:pt>
                <c:pt idx="26">
                  <c:v>26.131910000000001</c:v>
                </c:pt>
                <c:pt idx="27">
                  <c:v>20.273866000000002</c:v>
                </c:pt>
                <c:pt idx="28">
                  <c:v>46.215226000000001</c:v>
                </c:pt>
                <c:pt idx="29">
                  <c:v>46.504646000000001</c:v>
                </c:pt>
                <c:pt idx="30">
                  <c:v>27.697355999999999</c:v>
                </c:pt>
                <c:pt idx="31">
                  <c:v>26.865635000000001</c:v>
                </c:pt>
                <c:pt idx="32">
                  <c:v>41.837522999999997</c:v>
                </c:pt>
                <c:pt idx="33">
                  <c:v>24.149925</c:v>
                </c:pt>
                <c:pt idx="34">
                  <c:v>33.117623000000002</c:v>
                </c:pt>
                <c:pt idx="35">
                  <c:v>23.339482</c:v>
                </c:pt>
                <c:pt idx="36">
                  <c:v>45.425154999999997</c:v>
                </c:pt>
                <c:pt idx="37">
                  <c:v>48.110171000000001</c:v>
                </c:pt>
                <c:pt idx="38">
                  <c:v>33.839129999999997</c:v>
                </c:pt>
                <c:pt idx="39">
                  <c:v>42.637394999999998</c:v>
                </c:pt>
                <c:pt idx="40">
                  <c:v>36.579836999999998</c:v>
                </c:pt>
                <c:pt idx="41">
                  <c:v>29.72269</c:v>
                </c:pt>
                <c:pt idx="42">
                  <c:v>46.256008999999999</c:v>
                </c:pt>
                <c:pt idx="43">
                  <c:v>51.609371000000003</c:v>
                </c:pt>
                <c:pt idx="44">
                  <c:v>37.551192999999998</c:v>
                </c:pt>
                <c:pt idx="45">
                  <c:v>41.152051999999998</c:v>
                </c:pt>
                <c:pt idx="46">
                  <c:v>36.559472</c:v>
                </c:pt>
                <c:pt idx="47">
                  <c:v>54.959778999999997</c:v>
                </c:pt>
                <c:pt idx="48">
                  <c:v>49.6785</c:v>
                </c:pt>
                <c:pt idx="49">
                  <c:v>38.557806999999997</c:v>
                </c:pt>
                <c:pt idx="50">
                  <c:v>14.770219000000001</c:v>
                </c:pt>
                <c:pt idx="51">
                  <c:v>44.119084999999998</c:v>
                </c:pt>
                <c:pt idx="52">
                  <c:v>49.063600999999998</c:v>
                </c:pt>
                <c:pt idx="53">
                  <c:v>53.525646000000002</c:v>
                </c:pt>
                <c:pt idx="54">
                  <c:v>45.326906000000001</c:v>
                </c:pt>
                <c:pt idx="55">
                  <c:v>49.637132999999999</c:v>
                </c:pt>
                <c:pt idx="56">
                  <c:v>64.356350000000006</c:v>
                </c:pt>
                <c:pt idx="57">
                  <c:v>55.109380999999999</c:v>
                </c:pt>
                <c:pt idx="58">
                  <c:v>47.252685999999997</c:v>
                </c:pt>
                <c:pt idx="59">
                  <c:v>55.949316000000003</c:v>
                </c:pt>
                <c:pt idx="60">
                  <c:v>47.186562000000002</c:v>
                </c:pt>
                <c:pt idx="61">
                  <c:v>40.840206000000002</c:v>
                </c:pt>
                <c:pt idx="62">
                  <c:v>40.083353000000002</c:v>
                </c:pt>
                <c:pt idx="63">
                  <c:v>41.727614000000003</c:v>
                </c:pt>
                <c:pt idx="64">
                  <c:v>44.059638999999997</c:v>
                </c:pt>
                <c:pt idx="65">
                  <c:v>46.396512999999999</c:v>
                </c:pt>
                <c:pt idx="66">
                  <c:v>42.981203999999998</c:v>
                </c:pt>
                <c:pt idx="67">
                  <c:v>54.757786000000003</c:v>
                </c:pt>
                <c:pt idx="68">
                  <c:v>62.624924999999998</c:v>
                </c:pt>
                <c:pt idx="69">
                  <c:v>60.738148000000002</c:v>
                </c:pt>
                <c:pt idx="70">
                  <c:v>55.558661999999998</c:v>
                </c:pt>
                <c:pt idx="71">
                  <c:v>49.259611999999997</c:v>
                </c:pt>
                <c:pt idx="72">
                  <c:v>45.217461999999998</c:v>
                </c:pt>
                <c:pt idx="73">
                  <c:v>51.281266000000002</c:v>
                </c:pt>
                <c:pt idx="74">
                  <c:v>62.182130999999998</c:v>
                </c:pt>
                <c:pt idx="75">
                  <c:v>61.346708999999997</c:v>
                </c:pt>
                <c:pt idx="76">
                  <c:v>48.627460999999997</c:v>
                </c:pt>
                <c:pt idx="77">
                  <c:v>61.410307000000003</c:v>
                </c:pt>
                <c:pt idx="78">
                  <c:v>74.396761999999995</c:v>
                </c:pt>
                <c:pt idx="79">
                  <c:v>59.835611</c:v>
                </c:pt>
                <c:pt idx="80">
                  <c:v>58.237619000000002</c:v>
                </c:pt>
                <c:pt idx="81">
                  <c:v>58.246222000000003</c:v>
                </c:pt>
                <c:pt idx="82">
                  <c:v>65.125326000000001</c:v>
                </c:pt>
                <c:pt idx="83">
                  <c:v>59.634224000000003</c:v>
                </c:pt>
                <c:pt idx="84">
                  <c:v>59.442703000000002</c:v>
                </c:pt>
                <c:pt idx="85">
                  <c:v>58.552512999999998</c:v>
                </c:pt>
                <c:pt idx="86">
                  <c:v>63.445197999999998</c:v>
                </c:pt>
                <c:pt idx="87">
                  <c:v>62.010188999999997</c:v>
                </c:pt>
                <c:pt idx="88">
                  <c:v>71.961834999999994</c:v>
                </c:pt>
                <c:pt idx="89">
                  <c:v>56.286509000000002</c:v>
                </c:pt>
                <c:pt idx="90">
                  <c:v>68.559663</c:v>
                </c:pt>
                <c:pt idx="91">
                  <c:v>61.371861000000003</c:v>
                </c:pt>
                <c:pt idx="92">
                  <c:v>65.418831999999995</c:v>
                </c:pt>
                <c:pt idx="93">
                  <c:v>63.103245999999999</c:v>
                </c:pt>
                <c:pt idx="94">
                  <c:v>70.113719000000003</c:v>
                </c:pt>
                <c:pt idx="95">
                  <c:v>59.901846999999997</c:v>
                </c:pt>
                <c:pt idx="96">
                  <c:v>57.688420999999998</c:v>
                </c:pt>
                <c:pt idx="97">
                  <c:v>78.200304000000003</c:v>
                </c:pt>
                <c:pt idx="98">
                  <c:v>58.772548</c:v>
                </c:pt>
                <c:pt idx="99">
                  <c:v>62.207366999999998</c:v>
                </c:pt>
                <c:pt idx="100">
                  <c:v>67.252143000000004</c:v>
                </c:pt>
                <c:pt idx="101">
                  <c:v>67.816970999999995</c:v>
                </c:pt>
                <c:pt idx="102">
                  <c:v>64.636112999999995</c:v>
                </c:pt>
                <c:pt idx="103">
                  <c:v>68.054997</c:v>
                </c:pt>
                <c:pt idx="104">
                  <c:v>69.470983000000004</c:v>
                </c:pt>
                <c:pt idx="105">
                  <c:v>74.613281999999998</c:v>
                </c:pt>
                <c:pt idx="106">
                  <c:v>82.853509000000003</c:v>
                </c:pt>
                <c:pt idx="107">
                  <c:v>72.702656000000005</c:v>
                </c:pt>
                <c:pt idx="108">
                  <c:v>84.013198000000003</c:v>
                </c:pt>
                <c:pt idx="109">
                  <c:v>73.133297999999996</c:v>
                </c:pt>
                <c:pt idx="110">
                  <c:v>65.396518</c:v>
                </c:pt>
                <c:pt idx="111">
                  <c:v>80.323762000000002</c:v>
                </c:pt>
                <c:pt idx="112">
                  <c:v>57.467996999999997</c:v>
                </c:pt>
                <c:pt idx="113">
                  <c:v>64.261641999999995</c:v>
                </c:pt>
                <c:pt idx="114">
                  <c:v>57.181012000000003</c:v>
                </c:pt>
                <c:pt idx="115">
                  <c:v>53.646869000000002</c:v>
                </c:pt>
                <c:pt idx="116">
                  <c:v>75.372780000000006</c:v>
                </c:pt>
                <c:pt idx="117">
                  <c:v>67.893917000000002</c:v>
                </c:pt>
                <c:pt idx="118">
                  <c:v>86.905529999999999</c:v>
                </c:pt>
                <c:pt idx="119">
                  <c:v>76.559392000000003</c:v>
                </c:pt>
                <c:pt idx="120">
                  <c:v>87.596915999999993</c:v>
                </c:pt>
                <c:pt idx="121">
                  <c:v>84.343965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BA-4DB1-8C79-781C33A009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457743"/>
        <c:axId val="195458223"/>
      </c:scatterChart>
      <c:valAx>
        <c:axId val="195457743"/>
        <c:scaling>
          <c:orientation val="minMax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ronological Age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458223"/>
        <c:crosses val="autoZero"/>
        <c:crossBetween val="midCat"/>
      </c:valAx>
      <c:valAx>
        <c:axId val="195458223"/>
        <c:scaling>
          <c:orientation val="minMax"/>
          <c:max val="8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 Proteomic Age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4577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</cx:chartData>
  <cx:chart>
    <cx:title pos="t" align="ctr" overlay="0">
      <cx:tx>
        <cx:txData>
          <cx:v>Less than 50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Less than 50</a:t>
          </a:r>
        </a:p>
      </cx:txPr>
    </cx:title>
    <cx:plotArea>
      <cx:plotAreaRegion>
        <cx:series layoutId="boxWhisker" uniqueId="{DA0AED51-440B-4079-904E-1C25678713BB}"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B9553E32-F176-4E7B-9820-3D68F6C07A8B}">
          <cx:dataId val="1"/>
          <cx:layoutPr>
            <cx:visibility meanLine="0" meanMarker="1" nonoutliers="0" outliers="0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3</cx:f>
      </cx:numDim>
    </cx:data>
  </cx:chartData>
  <cx:chart>
    <cx:title pos="t" align="ctr" overlay="0">
      <cx:tx>
        <cx:txData>
          <cx:v>50 and greater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50 and greater</a:t>
          </a:r>
        </a:p>
      </cx:txPr>
    </cx:title>
    <cx:plotArea>
      <cx:plotAreaRegion>
        <cx:series layoutId="boxWhisker" uniqueId="{BE94D305-D5BB-4949-9A27-7E95306F412A}"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B3D8DC05-6659-4D7D-B2BB-8D8072036900}">
          <cx:dataId val="1"/>
          <cx:layoutPr>
            <cx:visibility meanLine="0" meanMarker="1" nonoutliers="0" outliers="0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</xdr:colOff>
      <xdr:row>2</xdr:row>
      <xdr:rowOff>22224</xdr:rowOff>
    </xdr:from>
    <xdr:to>
      <xdr:col>16</xdr:col>
      <xdr:colOff>425450</xdr:colOff>
      <xdr:row>32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81D4EB3-D850-06F1-D703-9EFEAE6F18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9900</xdr:colOff>
      <xdr:row>2</xdr:row>
      <xdr:rowOff>120650</xdr:rowOff>
    </xdr:from>
    <xdr:to>
      <xdr:col>11</xdr:col>
      <xdr:colOff>165100</xdr:colOff>
      <xdr:row>17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2774428-ECF0-0C67-45BB-8EC6C46F1D1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130800" y="4889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247650</xdr:colOff>
      <xdr:row>2</xdr:row>
      <xdr:rowOff>107950</xdr:rowOff>
    </xdr:from>
    <xdr:to>
      <xdr:col>18</xdr:col>
      <xdr:colOff>552450</xdr:colOff>
      <xdr:row>17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0D0A0EA1-B5FE-2E98-2C5C-ABCB5D6B945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785350" y="476250"/>
              <a:ext cx="4572000" cy="2806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768" row="1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F683F8AC-2269-460E-8104-FC70233E0AF9}">
  <we:reference id="wa200009404" version="1.0.0.8" store="en-US" storeType="OMEX"/>
  <we:alternateReferences>
    <we:reference id="WA200009404" version="1.0.0.8" store="" storeType="OMEX"/>
  </we:alternateReferences>
  <we:properties>
    <we:property name="Office.AutoShowTaskpaneWithDocument" value="true"/>
  </we:properties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01004-B10E-4B78-8DB4-51C6F4E5A430}">
  <dimension ref="A2:C124"/>
  <sheetViews>
    <sheetView workbookViewId="0">
      <selection activeCell="M76" sqref="M76"/>
    </sheetView>
  </sheetViews>
  <sheetFormatPr defaultRowHeight="14.5" x14ac:dyDescent="0.35"/>
  <cols>
    <col min="1" max="1" width="15.36328125" customWidth="1"/>
    <col min="2" max="2" width="17.6328125" customWidth="1"/>
    <col min="3" max="3" width="22.36328125" customWidth="1"/>
  </cols>
  <sheetData>
    <row r="2" spans="1:3" x14ac:dyDescent="0.35">
      <c r="A2" t="s">
        <v>0</v>
      </c>
      <c r="B2" t="s">
        <v>1</v>
      </c>
      <c r="C2" t="s">
        <v>2</v>
      </c>
    </row>
    <row r="3" spans="1:3" x14ac:dyDescent="0.35">
      <c r="A3">
        <v>0</v>
      </c>
      <c r="B3">
        <v>20</v>
      </c>
      <c r="C3" s="1">
        <v>23.671814999999999</v>
      </c>
    </row>
    <row r="4" spans="1:3" x14ac:dyDescent="0.35">
      <c r="A4">
        <v>1</v>
      </c>
      <c r="B4">
        <v>20</v>
      </c>
      <c r="C4" s="1">
        <v>8.8981359999999992</v>
      </c>
    </row>
    <row r="5" spans="1:3" x14ac:dyDescent="0.35">
      <c r="A5">
        <v>2</v>
      </c>
      <c r="B5">
        <v>21</v>
      </c>
      <c r="C5" s="1">
        <v>29.833259999999999</v>
      </c>
    </row>
    <row r="6" spans="1:3" x14ac:dyDescent="0.35">
      <c r="A6">
        <v>3</v>
      </c>
      <c r="B6">
        <v>21</v>
      </c>
      <c r="C6" s="1">
        <v>29.447776999999999</v>
      </c>
    </row>
    <row r="7" spans="1:3" x14ac:dyDescent="0.35">
      <c r="A7">
        <v>4</v>
      </c>
      <c r="B7">
        <v>22</v>
      </c>
      <c r="C7" s="1">
        <v>17.913494</v>
      </c>
    </row>
    <row r="8" spans="1:3" x14ac:dyDescent="0.35">
      <c r="A8">
        <v>5</v>
      </c>
      <c r="B8">
        <v>22</v>
      </c>
      <c r="C8" s="1">
        <v>27.186094000000001</v>
      </c>
    </row>
    <row r="9" spans="1:3" x14ac:dyDescent="0.35">
      <c r="A9">
        <v>6</v>
      </c>
      <c r="B9">
        <v>23</v>
      </c>
      <c r="C9" s="1">
        <v>28.641566000000001</v>
      </c>
    </row>
    <row r="10" spans="1:3" x14ac:dyDescent="0.35">
      <c r="A10">
        <v>7</v>
      </c>
      <c r="B10">
        <v>23</v>
      </c>
      <c r="C10" s="1">
        <v>45.703260999999998</v>
      </c>
    </row>
    <row r="11" spans="1:3" x14ac:dyDescent="0.35">
      <c r="A11">
        <v>8</v>
      </c>
      <c r="B11">
        <v>24</v>
      </c>
      <c r="C11" s="1">
        <v>39.380397000000002</v>
      </c>
    </row>
    <row r="12" spans="1:3" x14ac:dyDescent="0.35">
      <c r="A12">
        <v>9</v>
      </c>
      <c r="B12">
        <v>24</v>
      </c>
      <c r="C12" s="1">
        <v>29.166882999999999</v>
      </c>
    </row>
    <row r="13" spans="1:3" x14ac:dyDescent="0.35">
      <c r="A13">
        <v>10</v>
      </c>
      <c r="B13">
        <v>25</v>
      </c>
      <c r="C13" s="1">
        <v>18.202639999999999</v>
      </c>
    </row>
    <row r="14" spans="1:3" x14ac:dyDescent="0.35">
      <c r="A14">
        <v>11</v>
      </c>
      <c r="B14">
        <v>25</v>
      </c>
      <c r="C14" s="1">
        <v>14.955567</v>
      </c>
    </row>
    <row r="15" spans="1:3" x14ac:dyDescent="0.35">
      <c r="A15">
        <v>12</v>
      </c>
      <c r="B15">
        <v>26</v>
      </c>
      <c r="C15" s="1">
        <v>35.136597000000002</v>
      </c>
    </row>
    <row r="16" spans="1:3" x14ac:dyDescent="0.35">
      <c r="A16">
        <v>13</v>
      </c>
      <c r="B16">
        <v>26</v>
      </c>
      <c r="C16" s="1">
        <v>48.686818000000002</v>
      </c>
    </row>
    <row r="17" spans="1:3" x14ac:dyDescent="0.35">
      <c r="A17">
        <v>14</v>
      </c>
      <c r="B17">
        <v>27</v>
      </c>
      <c r="C17" s="1">
        <v>36.093969999999999</v>
      </c>
    </row>
    <row r="18" spans="1:3" x14ac:dyDescent="0.35">
      <c r="A18">
        <v>15</v>
      </c>
      <c r="B18">
        <v>27</v>
      </c>
      <c r="C18" s="1">
        <v>32.172941999999999</v>
      </c>
    </row>
    <row r="19" spans="1:3" x14ac:dyDescent="0.35">
      <c r="A19">
        <v>16</v>
      </c>
      <c r="B19">
        <v>28</v>
      </c>
      <c r="C19" s="1">
        <v>29.865879</v>
      </c>
    </row>
    <row r="20" spans="1:3" x14ac:dyDescent="0.35">
      <c r="A20">
        <v>17</v>
      </c>
      <c r="B20">
        <v>28</v>
      </c>
      <c r="C20" s="1">
        <v>27.044788</v>
      </c>
    </row>
    <row r="21" spans="1:3" x14ac:dyDescent="0.35">
      <c r="A21">
        <v>18</v>
      </c>
      <c r="B21">
        <v>29</v>
      </c>
      <c r="C21" s="1">
        <v>21.813963999999999</v>
      </c>
    </row>
    <row r="22" spans="1:3" x14ac:dyDescent="0.35">
      <c r="A22">
        <v>19</v>
      </c>
      <c r="B22">
        <v>29</v>
      </c>
      <c r="C22" s="1">
        <v>27.352191000000001</v>
      </c>
    </row>
    <row r="23" spans="1:3" x14ac:dyDescent="0.35">
      <c r="A23">
        <v>20</v>
      </c>
      <c r="B23">
        <v>30</v>
      </c>
      <c r="C23" s="1">
        <v>34.647950999999999</v>
      </c>
    </row>
    <row r="24" spans="1:3" x14ac:dyDescent="0.35">
      <c r="A24">
        <v>21</v>
      </c>
      <c r="B24">
        <v>30</v>
      </c>
      <c r="C24" s="1">
        <v>43.436632000000003</v>
      </c>
    </row>
    <row r="25" spans="1:3" x14ac:dyDescent="0.35">
      <c r="A25">
        <v>22</v>
      </c>
      <c r="B25">
        <v>31</v>
      </c>
      <c r="C25" s="1">
        <v>32.265441000000003</v>
      </c>
    </row>
    <row r="26" spans="1:3" x14ac:dyDescent="0.35">
      <c r="A26">
        <v>23</v>
      </c>
      <c r="B26">
        <v>31</v>
      </c>
      <c r="C26" s="1">
        <v>28.366167000000001</v>
      </c>
    </row>
    <row r="27" spans="1:3" x14ac:dyDescent="0.35">
      <c r="A27">
        <v>24</v>
      </c>
      <c r="B27">
        <v>32</v>
      </c>
      <c r="C27" s="1">
        <v>40.673974999999999</v>
      </c>
    </row>
    <row r="28" spans="1:3" x14ac:dyDescent="0.35">
      <c r="A28">
        <v>25</v>
      </c>
      <c r="B28">
        <v>32</v>
      </c>
      <c r="C28" s="1">
        <v>57.067472000000002</v>
      </c>
    </row>
    <row r="29" spans="1:3" x14ac:dyDescent="0.35">
      <c r="A29">
        <v>26</v>
      </c>
      <c r="B29">
        <v>33</v>
      </c>
      <c r="C29" s="1">
        <v>26.131910000000001</v>
      </c>
    </row>
    <row r="30" spans="1:3" x14ac:dyDescent="0.35">
      <c r="A30">
        <v>27</v>
      </c>
      <c r="B30">
        <v>33</v>
      </c>
      <c r="C30" s="1">
        <v>20.273866000000002</v>
      </c>
    </row>
    <row r="31" spans="1:3" x14ac:dyDescent="0.35">
      <c r="A31">
        <v>28</v>
      </c>
      <c r="B31">
        <v>34</v>
      </c>
      <c r="C31" s="1">
        <v>46.215226000000001</v>
      </c>
    </row>
    <row r="32" spans="1:3" x14ac:dyDescent="0.35">
      <c r="A32">
        <v>29</v>
      </c>
      <c r="B32">
        <v>34</v>
      </c>
      <c r="C32" s="1">
        <v>46.504646000000001</v>
      </c>
    </row>
    <row r="33" spans="1:3" x14ac:dyDescent="0.35">
      <c r="A33">
        <v>30</v>
      </c>
      <c r="B33">
        <v>35</v>
      </c>
      <c r="C33" s="1">
        <v>27.697355999999999</v>
      </c>
    </row>
    <row r="34" spans="1:3" x14ac:dyDescent="0.35">
      <c r="A34">
        <v>31</v>
      </c>
      <c r="B34">
        <v>35</v>
      </c>
      <c r="C34" s="1">
        <v>26.865635000000001</v>
      </c>
    </row>
    <row r="35" spans="1:3" x14ac:dyDescent="0.35">
      <c r="A35">
        <v>32</v>
      </c>
      <c r="B35">
        <v>36</v>
      </c>
      <c r="C35" s="1">
        <v>41.837522999999997</v>
      </c>
    </row>
    <row r="36" spans="1:3" x14ac:dyDescent="0.35">
      <c r="A36">
        <v>33</v>
      </c>
      <c r="B36">
        <v>36</v>
      </c>
      <c r="C36" s="1">
        <v>24.149925</v>
      </c>
    </row>
    <row r="37" spans="1:3" x14ac:dyDescent="0.35">
      <c r="A37">
        <v>34</v>
      </c>
      <c r="B37">
        <v>37</v>
      </c>
      <c r="C37" s="1">
        <v>33.117623000000002</v>
      </c>
    </row>
    <row r="38" spans="1:3" x14ac:dyDescent="0.35">
      <c r="A38">
        <v>35</v>
      </c>
      <c r="B38">
        <v>37</v>
      </c>
      <c r="C38" s="1">
        <v>23.339482</v>
      </c>
    </row>
    <row r="39" spans="1:3" x14ac:dyDescent="0.35">
      <c r="A39">
        <v>36</v>
      </c>
      <c r="B39">
        <v>38</v>
      </c>
      <c r="C39" s="1">
        <v>45.425154999999997</v>
      </c>
    </row>
    <row r="40" spans="1:3" x14ac:dyDescent="0.35">
      <c r="A40">
        <v>37</v>
      </c>
      <c r="B40">
        <v>38</v>
      </c>
      <c r="C40" s="1">
        <v>48.110171000000001</v>
      </c>
    </row>
    <row r="41" spans="1:3" x14ac:dyDescent="0.35">
      <c r="A41">
        <v>38</v>
      </c>
      <c r="B41">
        <v>39</v>
      </c>
      <c r="C41" s="1">
        <v>33.839129999999997</v>
      </c>
    </row>
    <row r="42" spans="1:3" x14ac:dyDescent="0.35">
      <c r="A42">
        <v>39</v>
      </c>
      <c r="B42">
        <v>39</v>
      </c>
      <c r="C42" s="1">
        <v>42.637394999999998</v>
      </c>
    </row>
    <row r="43" spans="1:3" x14ac:dyDescent="0.35">
      <c r="A43">
        <v>40</v>
      </c>
      <c r="B43">
        <v>40</v>
      </c>
      <c r="C43" s="1">
        <v>36.579836999999998</v>
      </c>
    </row>
    <row r="44" spans="1:3" x14ac:dyDescent="0.35">
      <c r="A44">
        <v>41</v>
      </c>
      <c r="B44">
        <v>40</v>
      </c>
      <c r="C44" s="1">
        <v>29.72269</v>
      </c>
    </row>
    <row r="45" spans="1:3" x14ac:dyDescent="0.35">
      <c r="A45">
        <v>42</v>
      </c>
      <c r="B45">
        <v>41</v>
      </c>
      <c r="C45" s="1">
        <v>46.256008999999999</v>
      </c>
    </row>
    <row r="46" spans="1:3" x14ac:dyDescent="0.35">
      <c r="A46">
        <v>43</v>
      </c>
      <c r="B46">
        <v>41</v>
      </c>
      <c r="C46" s="1">
        <v>51.609371000000003</v>
      </c>
    </row>
    <row r="47" spans="1:3" x14ac:dyDescent="0.35">
      <c r="A47">
        <v>44</v>
      </c>
      <c r="B47">
        <v>42</v>
      </c>
      <c r="C47" s="1">
        <v>37.551192999999998</v>
      </c>
    </row>
    <row r="48" spans="1:3" x14ac:dyDescent="0.35">
      <c r="A48">
        <v>45</v>
      </c>
      <c r="B48">
        <v>42</v>
      </c>
      <c r="C48" s="1">
        <v>41.152051999999998</v>
      </c>
    </row>
    <row r="49" spans="1:3" x14ac:dyDescent="0.35">
      <c r="A49">
        <v>46</v>
      </c>
      <c r="B49">
        <v>43</v>
      </c>
      <c r="C49" s="1">
        <v>36.559472</v>
      </c>
    </row>
    <row r="50" spans="1:3" x14ac:dyDescent="0.35">
      <c r="A50">
        <v>47</v>
      </c>
      <c r="B50">
        <v>43</v>
      </c>
      <c r="C50" s="1">
        <v>54.959778999999997</v>
      </c>
    </row>
    <row r="51" spans="1:3" x14ac:dyDescent="0.35">
      <c r="A51">
        <v>48</v>
      </c>
      <c r="B51">
        <v>44</v>
      </c>
      <c r="C51" s="1">
        <v>49.6785</v>
      </c>
    </row>
    <row r="52" spans="1:3" x14ac:dyDescent="0.35">
      <c r="A52">
        <v>49</v>
      </c>
      <c r="B52">
        <v>44</v>
      </c>
      <c r="C52" s="1">
        <v>38.557806999999997</v>
      </c>
    </row>
    <row r="53" spans="1:3" x14ac:dyDescent="0.35">
      <c r="A53">
        <v>50</v>
      </c>
      <c r="B53">
        <v>45</v>
      </c>
      <c r="C53" s="1">
        <v>14.770219000000001</v>
      </c>
    </row>
    <row r="54" spans="1:3" x14ac:dyDescent="0.35">
      <c r="A54">
        <v>51</v>
      </c>
      <c r="B54">
        <v>45</v>
      </c>
      <c r="C54" s="1">
        <v>44.119084999999998</v>
      </c>
    </row>
    <row r="55" spans="1:3" x14ac:dyDescent="0.35">
      <c r="A55">
        <v>52</v>
      </c>
      <c r="B55">
        <v>46</v>
      </c>
      <c r="C55" s="1">
        <v>49.063600999999998</v>
      </c>
    </row>
    <row r="56" spans="1:3" x14ac:dyDescent="0.35">
      <c r="A56">
        <v>53</v>
      </c>
      <c r="B56">
        <v>46</v>
      </c>
      <c r="C56" s="1">
        <v>53.525646000000002</v>
      </c>
    </row>
    <row r="57" spans="1:3" x14ac:dyDescent="0.35">
      <c r="A57">
        <v>54</v>
      </c>
      <c r="B57">
        <v>47</v>
      </c>
      <c r="C57" s="1">
        <v>45.326906000000001</v>
      </c>
    </row>
    <row r="58" spans="1:3" x14ac:dyDescent="0.35">
      <c r="A58">
        <v>55</v>
      </c>
      <c r="B58">
        <v>47</v>
      </c>
      <c r="C58" s="1">
        <v>49.637132999999999</v>
      </c>
    </row>
    <row r="59" spans="1:3" x14ac:dyDescent="0.35">
      <c r="A59">
        <v>56</v>
      </c>
      <c r="B59">
        <v>48</v>
      </c>
      <c r="C59" s="1">
        <v>64.356350000000006</v>
      </c>
    </row>
    <row r="60" spans="1:3" x14ac:dyDescent="0.35">
      <c r="A60">
        <v>57</v>
      </c>
      <c r="B60">
        <v>48</v>
      </c>
      <c r="C60" s="1">
        <v>55.109380999999999</v>
      </c>
    </row>
    <row r="61" spans="1:3" x14ac:dyDescent="0.35">
      <c r="A61">
        <v>58</v>
      </c>
      <c r="B61">
        <v>49</v>
      </c>
      <c r="C61" s="1">
        <v>47.252685999999997</v>
      </c>
    </row>
    <row r="62" spans="1:3" x14ac:dyDescent="0.35">
      <c r="A62">
        <v>59</v>
      </c>
      <c r="B62">
        <v>49</v>
      </c>
      <c r="C62" s="1">
        <v>55.949316000000003</v>
      </c>
    </row>
    <row r="63" spans="1:3" x14ac:dyDescent="0.35">
      <c r="A63">
        <v>60</v>
      </c>
      <c r="B63">
        <v>50</v>
      </c>
      <c r="C63" s="1">
        <v>47.186562000000002</v>
      </c>
    </row>
    <row r="64" spans="1:3" x14ac:dyDescent="0.35">
      <c r="A64">
        <v>61</v>
      </c>
      <c r="B64">
        <v>50</v>
      </c>
      <c r="C64" s="1">
        <v>40.840206000000002</v>
      </c>
    </row>
    <row r="65" spans="1:3" x14ac:dyDescent="0.35">
      <c r="A65">
        <v>62</v>
      </c>
      <c r="B65">
        <v>51</v>
      </c>
      <c r="C65" s="1">
        <v>40.083353000000002</v>
      </c>
    </row>
    <row r="66" spans="1:3" x14ac:dyDescent="0.35">
      <c r="A66">
        <v>63</v>
      </c>
      <c r="B66">
        <v>51</v>
      </c>
      <c r="C66" s="1">
        <v>41.727614000000003</v>
      </c>
    </row>
    <row r="67" spans="1:3" x14ac:dyDescent="0.35">
      <c r="A67">
        <v>64</v>
      </c>
      <c r="B67">
        <v>52</v>
      </c>
      <c r="C67" s="1">
        <v>44.059638999999997</v>
      </c>
    </row>
    <row r="68" spans="1:3" x14ac:dyDescent="0.35">
      <c r="A68">
        <v>65</v>
      </c>
      <c r="B68">
        <v>52</v>
      </c>
      <c r="C68" s="1">
        <v>46.396512999999999</v>
      </c>
    </row>
    <row r="69" spans="1:3" x14ac:dyDescent="0.35">
      <c r="A69">
        <v>66</v>
      </c>
      <c r="B69">
        <v>53</v>
      </c>
      <c r="C69" s="1">
        <v>42.981203999999998</v>
      </c>
    </row>
    <row r="70" spans="1:3" x14ac:dyDescent="0.35">
      <c r="A70">
        <v>67</v>
      </c>
      <c r="B70">
        <v>53</v>
      </c>
      <c r="C70" s="1">
        <v>54.757786000000003</v>
      </c>
    </row>
    <row r="71" spans="1:3" x14ac:dyDescent="0.35">
      <c r="A71">
        <v>68</v>
      </c>
      <c r="B71">
        <v>54</v>
      </c>
      <c r="C71" s="1">
        <v>62.624924999999998</v>
      </c>
    </row>
    <row r="72" spans="1:3" x14ac:dyDescent="0.35">
      <c r="A72">
        <v>69</v>
      </c>
      <c r="B72">
        <v>54</v>
      </c>
      <c r="C72" s="1">
        <v>60.738148000000002</v>
      </c>
    </row>
    <row r="73" spans="1:3" x14ac:dyDescent="0.35">
      <c r="A73">
        <v>70</v>
      </c>
      <c r="B73">
        <v>55</v>
      </c>
      <c r="C73" s="1">
        <v>55.558661999999998</v>
      </c>
    </row>
    <row r="74" spans="1:3" x14ac:dyDescent="0.35">
      <c r="A74">
        <v>71</v>
      </c>
      <c r="B74">
        <v>55</v>
      </c>
      <c r="C74" s="1">
        <v>49.259611999999997</v>
      </c>
    </row>
    <row r="75" spans="1:3" x14ac:dyDescent="0.35">
      <c r="A75">
        <v>72</v>
      </c>
      <c r="B75">
        <v>56</v>
      </c>
      <c r="C75" s="1">
        <v>45.217461999999998</v>
      </c>
    </row>
    <row r="76" spans="1:3" x14ac:dyDescent="0.35">
      <c r="A76">
        <v>73</v>
      </c>
      <c r="B76">
        <v>56</v>
      </c>
      <c r="C76" s="1">
        <v>51.281266000000002</v>
      </c>
    </row>
    <row r="77" spans="1:3" x14ac:dyDescent="0.35">
      <c r="A77">
        <v>74</v>
      </c>
      <c r="B77">
        <v>57</v>
      </c>
      <c r="C77" s="1">
        <v>62.182130999999998</v>
      </c>
    </row>
    <row r="78" spans="1:3" x14ac:dyDescent="0.35">
      <c r="A78">
        <v>75</v>
      </c>
      <c r="B78">
        <v>57</v>
      </c>
      <c r="C78" s="1">
        <v>61.346708999999997</v>
      </c>
    </row>
    <row r="79" spans="1:3" x14ac:dyDescent="0.35">
      <c r="A79">
        <v>76</v>
      </c>
      <c r="B79">
        <v>58</v>
      </c>
      <c r="C79" s="1">
        <v>48.627460999999997</v>
      </c>
    </row>
    <row r="80" spans="1:3" x14ac:dyDescent="0.35">
      <c r="A80">
        <v>77</v>
      </c>
      <c r="B80">
        <v>58</v>
      </c>
      <c r="C80" s="1">
        <v>61.410307000000003</v>
      </c>
    </row>
    <row r="81" spans="1:3" x14ac:dyDescent="0.35">
      <c r="A81">
        <v>78</v>
      </c>
      <c r="B81">
        <v>59</v>
      </c>
      <c r="C81" s="1">
        <v>74.396761999999995</v>
      </c>
    </row>
    <row r="82" spans="1:3" x14ac:dyDescent="0.35">
      <c r="A82">
        <v>79</v>
      </c>
      <c r="B82">
        <v>59</v>
      </c>
      <c r="C82" s="1">
        <v>59.835611</v>
      </c>
    </row>
    <row r="83" spans="1:3" x14ac:dyDescent="0.35">
      <c r="A83">
        <v>80</v>
      </c>
      <c r="B83">
        <v>60</v>
      </c>
      <c r="C83" s="1">
        <v>58.237619000000002</v>
      </c>
    </row>
    <row r="84" spans="1:3" x14ac:dyDescent="0.35">
      <c r="A84">
        <v>81</v>
      </c>
      <c r="B84">
        <v>60</v>
      </c>
      <c r="C84" s="1">
        <v>58.246222000000003</v>
      </c>
    </row>
    <row r="85" spans="1:3" x14ac:dyDescent="0.35">
      <c r="A85">
        <v>82</v>
      </c>
      <c r="B85">
        <v>61</v>
      </c>
      <c r="C85" s="1">
        <v>65.125326000000001</v>
      </c>
    </row>
    <row r="86" spans="1:3" x14ac:dyDescent="0.35">
      <c r="A86">
        <v>83</v>
      </c>
      <c r="B86">
        <v>61</v>
      </c>
      <c r="C86" s="1">
        <v>59.634224000000003</v>
      </c>
    </row>
    <row r="87" spans="1:3" x14ac:dyDescent="0.35">
      <c r="A87">
        <v>84</v>
      </c>
      <c r="B87">
        <v>62</v>
      </c>
      <c r="C87" s="1">
        <v>59.442703000000002</v>
      </c>
    </row>
    <row r="88" spans="1:3" x14ac:dyDescent="0.35">
      <c r="A88">
        <v>85</v>
      </c>
      <c r="B88">
        <v>62</v>
      </c>
      <c r="C88" s="1">
        <v>58.552512999999998</v>
      </c>
    </row>
    <row r="89" spans="1:3" x14ac:dyDescent="0.35">
      <c r="A89">
        <v>86</v>
      </c>
      <c r="B89">
        <v>63</v>
      </c>
      <c r="C89" s="1">
        <v>63.445197999999998</v>
      </c>
    </row>
    <row r="90" spans="1:3" x14ac:dyDescent="0.35">
      <c r="A90">
        <v>87</v>
      </c>
      <c r="B90">
        <v>63</v>
      </c>
      <c r="C90" s="1">
        <v>62.010188999999997</v>
      </c>
    </row>
    <row r="91" spans="1:3" x14ac:dyDescent="0.35">
      <c r="A91">
        <v>88</v>
      </c>
      <c r="B91">
        <v>64</v>
      </c>
      <c r="C91" s="1">
        <v>71.961834999999994</v>
      </c>
    </row>
    <row r="92" spans="1:3" x14ac:dyDescent="0.35">
      <c r="A92">
        <v>89</v>
      </c>
      <c r="B92">
        <v>64</v>
      </c>
      <c r="C92" s="1">
        <v>56.286509000000002</v>
      </c>
    </row>
    <row r="93" spans="1:3" x14ac:dyDescent="0.35">
      <c r="A93">
        <v>90</v>
      </c>
      <c r="B93">
        <v>65</v>
      </c>
      <c r="C93" s="1">
        <v>68.559663</v>
      </c>
    </row>
    <row r="94" spans="1:3" x14ac:dyDescent="0.35">
      <c r="A94">
        <v>91</v>
      </c>
      <c r="B94">
        <v>65</v>
      </c>
      <c r="C94" s="1">
        <v>61.371861000000003</v>
      </c>
    </row>
    <row r="95" spans="1:3" x14ac:dyDescent="0.35">
      <c r="A95">
        <v>92</v>
      </c>
      <c r="B95">
        <v>66</v>
      </c>
      <c r="C95" s="1">
        <v>65.418831999999995</v>
      </c>
    </row>
    <row r="96" spans="1:3" x14ac:dyDescent="0.35">
      <c r="A96">
        <v>93</v>
      </c>
      <c r="B96">
        <v>66</v>
      </c>
      <c r="C96" s="1">
        <v>63.103245999999999</v>
      </c>
    </row>
    <row r="97" spans="1:3" x14ac:dyDescent="0.35">
      <c r="A97">
        <v>94</v>
      </c>
      <c r="B97">
        <v>67</v>
      </c>
      <c r="C97" s="1">
        <v>70.113719000000003</v>
      </c>
    </row>
    <row r="98" spans="1:3" x14ac:dyDescent="0.35">
      <c r="A98">
        <v>95</v>
      </c>
      <c r="B98">
        <v>67</v>
      </c>
      <c r="C98" s="1">
        <v>59.901846999999997</v>
      </c>
    </row>
    <row r="99" spans="1:3" x14ac:dyDescent="0.35">
      <c r="A99">
        <v>96</v>
      </c>
      <c r="B99">
        <v>68</v>
      </c>
      <c r="C99" s="1">
        <v>57.688420999999998</v>
      </c>
    </row>
    <row r="100" spans="1:3" x14ac:dyDescent="0.35">
      <c r="A100">
        <v>97</v>
      </c>
      <c r="B100">
        <v>68</v>
      </c>
      <c r="C100" s="1">
        <v>78.200304000000003</v>
      </c>
    </row>
    <row r="101" spans="1:3" x14ac:dyDescent="0.35">
      <c r="A101">
        <v>98</v>
      </c>
      <c r="B101">
        <v>69</v>
      </c>
      <c r="C101" s="1">
        <v>58.772548</v>
      </c>
    </row>
    <row r="102" spans="1:3" x14ac:dyDescent="0.35">
      <c r="A102">
        <v>99</v>
      </c>
      <c r="B102">
        <v>69</v>
      </c>
      <c r="C102" s="1">
        <v>62.207366999999998</v>
      </c>
    </row>
    <row r="103" spans="1:3" x14ac:dyDescent="0.35">
      <c r="A103">
        <v>100</v>
      </c>
      <c r="B103">
        <v>70</v>
      </c>
      <c r="C103" s="1">
        <v>67.252143000000004</v>
      </c>
    </row>
    <row r="104" spans="1:3" x14ac:dyDescent="0.35">
      <c r="A104">
        <v>101</v>
      </c>
      <c r="B104">
        <v>70</v>
      </c>
      <c r="C104" s="1">
        <v>67.816970999999995</v>
      </c>
    </row>
    <row r="105" spans="1:3" x14ac:dyDescent="0.35">
      <c r="A105">
        <v>102</v>
      </c>
      <c r="B105">
        <v>71</v>
      </c>
      <c r="C105" s="1">
        <v>64.636112999999995</v>
      </c>
    </row>
    <row r="106" spans="1:3" x14ac:dyDescent="0.35">
      <c r="A106">
        <v>103</v>
      </c>
      <c r="B106">
        <v>71</v>
      </c>
      <c r="C106" s="1">
        <v>68.054997</v>
      </c>
    </row>
    <row r="107" spans="1:3" x14ac:dyDescent="0.35">
      <c r="A107">
        <v>104</v>
      </c>
      <c r="B107">
        <v>72</v>
      </c>
      <c r="C107" s="1">
        <v>69.470983000000004</v>
      </c>
    </row>
    <row r="108" spans="1:3" x14ac:dyDescent="0.35">
      <c r="A108">
        <v>105</v>
      </c>
      <c r="B108">
        <v>72</v>
      </c>
      <c r="C108" s="1">
        <v>74.613281999999998</v>
      </c>
    </row>
    <row r="109" spans="1:3" x14ac:dyDescent="0.35">
      <c r="A109">
        <v>106</v>
      </c>
      <c r="B109">
        <v>73</v>
      </c>
      <c r="C109" s="1">
        <v>82.853509000000003</v>
      </c>
    </row>
    <row r="110" spans="1:3" x14ac:dyDescent="0.35">
      <c r="A110">
        <v>107</v>
      </c>
      <c r="B110">
        <v>73</v>
      </c>
      <c r="C110" s="1">
        <v>72.702656000000005</v>
      </c>
    </row>
    <row r="111" spans="1:3" x14ac:dyDescent="0.35">
      <c r="A111">
        <v>108</v>
      </c>
      <c r="B111">
        <v>74</v>
      </c>
      <c r="C111" s="1">
        <v>84.013198000000003</v>
      </c>
    </row>
    <row r="112" spans="1:3" x14ac:dyDescent="0.35">
      <c r="A112">
        <v>109</v>
      </c>
      <c r="B112">
        <v>74</v>
      </c>
      <c r="C112" s="1">
        <v>73.133297999999996</v>
      </c>
    </row>
    <row r="113" spans="1:3" x14ac:dyDescent="0.35">
      <c r="A113">
        <v>110</v>
      </c>
      <c r="B113">
        <v>75</v>
      </c>
      <c r="C113" s="1">
        <v>65.396518</v>
      </c>
    </row>
    <row r="114" spans="1:3" x14ac:dyDescent="0.35">
      <c r="A114">
        <v>111</v>
      </c>
      <c r="B114">
        <v>75</v>
      </c>
      <c r="C114" s="1">
        <v>80.323762000000002</v>
      </c>
    </row>
    <row r="115" spans="1:3" x14ac:dyDescent="0.35">
      <c r="A115">
        <v>112</v>
      </c>
      <c r="B115">
        <v>76</v>
      </c>
      <c r="C115" s="1">
        <v>57.467996999999997</v>
      </c>
    </row>
    <row r="116" spans="1:3" x14ac:dyDescent="0.35">
      <c r="A116">
        <v>113</v>
      </c>
      <c r="B116">
        <v>76</v>
      </c>
      <c r="C116" s="1">
        <v>64.261641999999995</v>
      </c>
    </row>
    <row r="117" spans="1:3" x14ac:dyDescent="0.35">
      <c r="A117">
        <v>114</v>
      </c>
      <c r="B117">
        <v>77</v>
      </c>
      <c r="C117" s="1">
        <v>57.181012000000003</v>
      </c>
    </row>
    <row r="118" spans="1:3" x14ac:dyDescent="0.35">
      <c r="A118">
        <v>115</v>
      </c>
      <c r="B118">
        <v>77</v>
      </c>
      <c r="C118" s="1">
        <v>53.646869000000002</v>
      </c>
    </row>
    <row r="119" spans="1:3" x14ac:dyDescent="0.35">
      <c r="A119">
        <v>116</v>
      </c>
      <c r="B119">
        <v>78</v>
      </c>
      <c r="C119" s="1">
        <v>75.372780000000006</v>
      </c>
    </row>
    <row r="120" spans="1:3" x14ac:dyDescent="0.35">
      <c r="A120">
        <v>117</v>
      </c>
      <c r="B120">
        <v>78</v>
      </c>
      <c r="C120" s="1">
        <v>67.893917000000002</v>
      </c>
    </row>
    <row r="121" spans="1:3" x14ac:dyDescent="0.35">
      <c r="A121">
        <v>118</v>
      </c>
      <c r="B121">
        <v>79</v>
      </c>
      <c r="C121" s="1">
        <v>86.905529999999999</v>
      </c>
    </row>
    <row r="122" spans="1:3" x14ac:dyDescent="0.35">
      <c r="A122">
        <v>119</v>
      </c>
      <c r="B122">
        <v>79</v>
      </c>
      <c r="C122" s="1">
        <v>76.559392000000003</v>
      </c>
    </row>
    <row r="123" spans="1:3" x14ac:dyDescent="0.35">
      <c r="A123">
        <v>120</v>
      </c>
      <c r="B123">
        <v>80</v>
      </c>
      <c r="C123" s="1">
        <v>87.596915999999993</v>
      </c>
    </row>
    <row r="124" spans="1:3" x14ac:dyDescent="0.35">
      <c r="A124">
        <v>121</v>
      </c>
      <c r="B124">
        <v>80</v>
      </c>
      <c r="C124" s="1">
        <v>84.34396599999999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A9CF9-B171-4FBF-ACED-5EDF9F43AD92}">
  <dimension ref="A1:C62"/>
  <sheetViews>
    <sheetView tabSelected="1" zoomScaleNormal="100" workbookViewId="0">
      <selection activeCell="V20" sqref="V20"/>
    </sheetView>
  </sheetViews>
  <sheetFormatPr defaultRowHeight="14.5" x14ac:dyDescent="0.35"/>
  <cols>
    <col min="1" max="1" width="16.6328125" customWidth="1"/>
    <col min="2" max="2" width="31.54296875" customWidth="1"/>
    <col min="3" max="3" width="18.54296875" customWidth="1"/>
  </cols>
  <sheetData>
    <row r="1" spans="1:3" x14ac:dyDescent="0.35">
      <c r="A1" t="s">
        <v>1</v>
      </c>
      <c r="B1" t="s">
        <v>3</v>
      </c>
      <c r="C1" t="s">
        <v>4</v>
      </c>
    </row>
    <row r="2" spans="1:3" x14ac:dyDescent="0.35">
      <c r="A2">
        <v>20</v>
      </c>
      <c r="B2">
        <v>32.2874510857187</v>
      </c>
      <c r="C2">
        <v>17.046593140945799</v>
      </c>
    </row>
    <row r="3" spans="1:3" x14ac:dyDescent="0.35">
      <c r="A3">
        <v>21</v>
      </c>
      <c r="B3">
        <v>42.624267641422698</v>
      </c>
      <c r="C3">
        <v>38.050646864529497</v>
      </c>
    </row>
    <row r="4" spans="1:3" x14ac:dyDescent="0.35">
      <c r="A4">
        <v>22</v>
      </c>
      <c r="B4">
        <v>50.825352544094599</v>
      </c>
      <c r="C4">
        <v>29.129481805663598</v>
      </c>
    </row>
    <row r="5" spans="1:3" x14ac:dyDescent="0.35">
      <c r="A5">
        <v>23</v>
      </c>
      <c r="B5">
        <v>8.0347287767841493</v>
      </c>
      <c r="C5">
        <v>22.946848575415601</v>
      </c>
    </row>
    <row r="6" spans="1:3" x14ac:dyDescent="0.35">
      <c r="A6">
        <v>24</v>
      </c>
      <c r="B6">
        <v>28.125992222795102</v>
      </c>
      <c r="C6">
        <v>37.2946250889987</v>
      </c>
    </row>
    <row r="7" spans="1:3" x14ac:dyDescent="0.35">
      <c r="A7">
        <v>25</v>
      </c>
      <c r="B7">
        <v>39.965710765802697</v>
      </c>
      <c r="C7">
        <v>47.309877547652398</v>
      </c>
    </row>
    <row r="8" spans="1:3" x14ac:dyDescent="0.35">
      <c r="A8">
        <v>26</v>
      </c>
      <c r="B8">
        <v>21.876836783677</v>
      </c>
      <c r="C8">
        <v>38.920820441301302</v>
      </c>
    </row>
    <row r="9" spans="1:3" x14ac:dyDescent="0.35">
      <c r="A9">
        <v>27</v>
      </c>
      <c r="B9">
        <v>30.359148121384901</v>
      </c>
      <c r="C9">
        <v>42.0383799230245</v>
      </c>
    </row>
    <row r="10" spans="1:3" x14ac:dyDescent="0.35">
      <c r="A10">
        <v>28</v>
      </c>
      <c r="B10">
        <v>36.342015635790197</v>
      </c>
      <c r="C10">
        <v>110.89957832134</v>
      </c>
    </row>
    <row r="11" spans="1:3" x14ac:dyDescent="0.35">
      <c r="A11">
        <v>29</v>
      </c>
      <c r="B11">
        <v>40.913785054439899</v>
      </c>
      <c r="C11">
        <v>29.312327145904899</v>
      </c>
    </row>
    <row r="12" spans="1:3" x14ac:dyDescent="0.35">
      <c r="A12">
        <v>30</v>
      </c>
      <c r="B12">
        <v>44.510669011579502</v>
      </c>
      <c r="C12">
        <v>73.480619441783901</v>
      </c>
    </row>
    <row r="13" spans="1:3" x14ac:dyDescent="0.35">
      <c r="A13">
        <v>31</v>
      </c>
      <c r="B13">
        <v>48.579626771945698</v>
      </c>
      <c r="C13">
        <v>57.079267418409103</v>
      </c>
    </row>
    <row r="14" spans="1:3" x14ac:dyDescent="0.35">
      <c r="A14">
        <v>32</v>
      </c>
      <c r="B14">
        <v>54.260040846917597</v>
      </c>
      <c r="C14">
        <v>68.115594745119395</v>
      </c>
    </row>
    <row r="15" spans="1:3" x14ac:dyDescent="0.35">
      <c r="A15">
        <v>33</v>
      </c>
      <c r="B15">
        <v>17.8433759679797</v>
      </c>
      <c r="C15">
        <v>32.847598973884097</v>
      </c>
    </row>
    <row r="16" spans="1:3" x14ac:dyDescent="0.35">
      <c r="A16">
        <v>34</v>
      </c>
      <c r="B16">
        <v>25.372933341834699</v>
      </c>
      <c r="C16">
        <v>-21.593384160568601</v>
      </c>
    </row>
    <row r="17" spans="1:3" x14ac:dyDescent="0.35">
      <c r="A17">
        <v>35</v>
      </c>
      <c r="B17">
        <v>27.9519958952847</v>
      </c>
      <c r="C17">
        <v>58.965682610990001</v>
      </c>
    </row>
    <row r="18" spans="1:3" x14ac:dyDescent="0.35">
      <c r="A18">
        <v>36</v>
      </c>
      <c r="B18">
        <v>45.858236557428</v>
      </c>
      <c r="C18">
        <v>147.62681530739201</v>
      </c>
    </row>
    <row r="19" spans="1:3" x14ac:dyDescent="0.35">
      <c r="A19">
        <v>37</v>
      </c>
      <c r="B19">
        <v>37.795571472752798</v>
      </c>
      <c r="C19">
        <v>50.556427726200603</v>
      </c>
    </row>
    <row r="20" spans="1:3" x14ac:dyDescent="0.35">
      <c r="A20">
        <v>38</v>
      </c>
      <c r="B20">
        <v>61.626648918193098</v>
      </c>
      <c r="C20">
        <v>45.7832808653407</v>
      </c>
    </row>
    <row r="21" spans="1:3" x14ac:dyDescent="0.35">
      <c r="A21">
        <v>39</v>
      </c>
      <c r="B21">
        <v>64.590255308889596</v>
      </c>
      <c r="C21">
        <v>53.998600152077898</v>
      </c>
    </row>
    <row r="22" spans="1:3" x14ac:dyDescent="0.35">
      <c r="A22">
        <v>40</v>
      </c>
      <c r="B22">
        <v>46.2638512590934</v>
      </c>
      <c r="C22">
        <v>60.941276834950799</v>
      </c>
    </row>
    <row r="23" spans="1:3" x14ac:dyDescent="0.35">
      <c r="A23">
        <v>41</v>
      </c>
      <c r="B23">
        <v>55.987244139426103</v>
      </c>
      <c r="C23">
        <v>51.735345643672296</v>
      </c>
    </row>
    <row r="24" spans="1:3" x14ac:dyDescent="0.35">
      <c r="A24">
        <v>42</v>
      </c>
      <c r="B24">
        <v>32.8629554330806</v>
      </c>
      <c r="C24">
        <v>73.190875575072397</v>
      </c>
    </row>
    <row r="25" spans="1:3" x14ac:dyDescent="0.35">
      <c r="A25">
        <v>43</v>
      </c>
      <c r="B25">
        <v>79.412737576760804</v>
      </c>
      <c r="C25">
        <v>75.032784609652097</v>
      </c>
    </row>
    <row r="26" spans="1:3" x14ac:dyDescent="0.35">
      <c r="A26">
        <v>44</v>
      </c>
      <c r="B26">
        <v>28.912797104869799</v>
      </c>
      <c r="C26">
        <v>132.295955529933</v>
      </c>
    </row>
    <row r="27" spans="1:3" x14ac:dyDescent="0.35">
      <c r="A27">
        <v>45</v>
      </c>
      <c r="B27">
        <v>60.063460694859302</v>
      </c>
      <c r="C27">
        <v>57.724968786850297</v>
      </c>
    </row>
    <row r="28" spans="1:3" x14ac:dyDescent="0.35">
      <c r="A28">
        <v>46</v>
      </c>
      <c r="B28">
        <v>100.344417594013</v>
      </c>
      <c r="C28">
        <v>90.011830287011094</v>
      </c>
    </row>
    <row r="29" spans="1:3" x14ac:dyDescent="0.35">
      <c r="A29">
        <v>47</v>
      </c>
      <c r="B29">
        <v>55.135382871880701</v>
      </c>
      <c r="C29">
        <v>50.1661464077538</v>
      </c>
    </row>
    <row r="30" spans="1:3" x14ac:dyDescent="0.35">
      <c r="A30">
        <v>48</v>
      </c>
      <c r="B30">
        <v>61.561943406758999</v>
      </c>
      <c r="C30">
        <v>53.719531598707</v>
      </c>
    </row>
    <row r="31" spans="1:3" x14ac:dyDescent="0.35">
      <c r="A31">
        <v>49</v>
      </c>
      <c r="B31">
        <v>38.3637418903132</v>
      </c>
      <c r="C31">
        <v>31.167622458928701</v>
      </c>
    </row>
    <row r="32" spans="1:3" x14ac:dyDescent="0.35">
      <c r="A32">
        <v>50</v>
      </c>
      <c r="B32">
        <v>44.157201337654001</v>
      </c>
      <c r="C32">
        <v>56.883902361078597</v>
      </c>
    </row>
    <row r="33" spans="1:3" x14ac:dyDescent="0.35">
      <c r="A33">
        <v>51</v>
      </c>
      <c r="B33">
        <v>50.611635918162001</v>
      </c>
      <c r="C33">
        <v>143.81308124925599</v>
      </c>
    </row>
    <row r="34" spans="1:3" x14ac:dyDescent="0.35">
      <c r="A34">
        <v>52</v>
      </c>
      <c r="B34">
        <v>51.631527407106297</v>
      </c>
      <c r="C34">
        <v>62.349646905164803</v>
      </c>
    </row>
    <row r="35" spans="1:3" x14ac:dyDescent="0.35">
      <c r="A35">
        <v>53</v>
      </c>
      <c r="B35">
        <v>61.224801623710498</v>
      </c>
      <c r="C35">
        <v>83.386231557375694</v>
      </c>
    </row>
    <row r="36" spans="1:3" x14ac:dyDescent="0.35">
      <c r="A36">
        <v>54</v>
      </c>
      <c r="B36">
        <v>30.3555436813045</v>
      </c>
      <c r="C36">
        <v>46.027323034672499</v>
      </c>
    </row>
    <row r="37" spans="1:3" x14ac:dyDescent="0.35">
      <c r="A37">
        <v>55</v>
      </c>
      <c r="B37">
        <v>65.936069135378204</v>
      </c>
      <c r="C37">
        <v>136.191501882621</v>
      </c>
    </row>
    <row r="38" spans="1:3" x14ac:dyDescent="0.35">
      <c r="A38">
        <v>56</v>
      </c>
      <c r="B38">
        <v>54.296451019492999</v>
      </c>
      <c r="C38">
        <v>47.118610090805802</v>
      </c>
    </row>
    <row r="39" spans="1:3" x14ac:dyDescent="0.35">
      <c r="A39">
        <v>57</v>
      </c>
      <c r="B39">
        <v>62.6862454936023</v>
      </c>
      <c r="C39">
        <v>56.929497500307299</v>
      </c>
    </row>
    <row r="40" spans="1:3" x14ac:dyDescent="0.35">
      <c r="A40">
        <v>58</v>
      </c>
      <c r="B40">
        <v>36.885596104516097</v>
      </c>
      <c r="C40">
        <v>33.877868177358799</v>
      </c>
    </row>
    <row r="41" spans="1:3" x14ac:dyDescent="0.35">
      <c r="A41">
        <v>59</v>
      </c>
      <c r="B41">
        <v>65.062122482730601</v>
      </c>
      <c r="C41">
        <v>86.608217350691604</v>
      </c>
    </row>
    <row r="42" spans="1:3" x14ac:dyDescent="0.35">
      <c r="A42">
        <v>60</v>
      </c>
      <c r="B42">
        <v>57.351444359327203</v>
      </c>
      <c r="C42">
        <v>50.638489287703599</v>
      </c>
    </row>
    <row r="43" spans="1:3" x14ac:dyDescent="0.35">
      <c r="A43">
        <v>61</v>
      </c>
      <c r="B43">
        <v>53.699649105038198</v>
      </c>
      <c r="C43">
        <v>82.704962815555106</v>
      </c>
    </row>
    <row r="44" spans="1:3" x14ac:dyDescent="0.35">
      <c r="A44">
        <v>62</v>
      </c>
      <c r="B44">
        <v>62.076384188229497</v>
      </c>
      <c r="C44">
        <v>77.350287823636407</v>
      </c>
    </row>
    <row r="45" spans="1:3" x14ac:dyDescent="0.35">
      <c r="A45">
        <v>63</v>
      </c>
      <c r="B45">
        <v>46.988553323335999</v>
      </c>
      <c r="C45">
        <v>89.651883404307796</v>
      </c>
    </row>
    <row r="46" spans="1:3" x14ac:dyDescent="0.35">
      <c r="A46">
        <v>64</v>
      </c>
      <c r="B46">
        <v>61.304202385993101</v>
      </c>
      <c r="C46">
        <v>70.208001642106495</v>
      </c>
    </row>
    <row r="47" spans="1:3" x14ac:dyDescent="0.35">
      <c r="A47">
        <v>65</v>
      </c>
      <c r="B47">
        <v>55.125805668140501</v>
      </c>
      <c r="C47">
        <v>62.627813172945501</v>
      </c>
    </row>
    <row r="48" spans="1:3" x14ac:dyDescent="0.35">
      <c r="A48">
        <v>66</v>
      </c>
      <c r="B48">
        <v>46.374902332911503</v>
      </c>
      <c r="C48">
        <v>96.016481316954497</v>
      </c>
    </row>
    <row r="49" spans="1:3" x14ac:dyDescent="0.35">
      <c r="A49">
        <v>67</v>
      </c>
      <c r="B49">
        <v>57.484179744857599</v>
      </c>
      <c r="C49">
        <v>89.359148454960206</v>
      </c>
    </row>
    <row r="50" spans="1:3" x14ac:dyDescent="0.35">
      <c r="A50">
        <v>68</v>
      </c>
      <c r="B50">
        <v>71.948719035860094</v>
      </c>
      <c r="C50">
        <v>105.85584825968201</v>
      </c>
    </row>
    <row r="51" spans="1:3" x14ac:dyDescent="0.35">
      <c r="A51">
        <v>69</v>
      </c>
      <c r="B51">
        <v>64.747139379622794</v>
      </c>
      <c r="C51">
        <v>82.159318358481499</v>
      </c>
    </row>
    <row r="52" spans="1:3" x14ac:dyDescent="0.35">
      <c r="A52">
        <v>70</v>
      </c>
      <c r="B52">
        <v>90.088693543839895</v>
      </c>
      <c r="C52">
        <v>75.150684233180598</v>
      </c>
    </row>
    <row r="53" spans="1:3" x14ac:dyDescent="0.35">
      <c r="A53">
        <v>71</v>
      </c>
      <c r="B53">
        <v>65.837034586551994</v>
      </c>
      <c r="C53">
        <v>53.6928662052674</v>
      </c>
    </row>
    <row r="54" spans="1:3" x14ac:dyDescent="0.35">
      <c r="A54">
        <v>72</v>
      </c>
      <c r="B54">
        <v>65.5762917577363</v>
      </c>
      <c r="C54">
        <v>76.037080150485593</v>
      </c>
    </row>
    <row r="55" spans="1:3" x14ac:dyDescent="0.35">
      <c r="A55">
        <v>73</v>
      </c>
      <c r="B55">
        <v>77.367314700557998</v>
      </c>
      <c r="C55">
        <v>89.8474811607053</v>
      </c>
    </row>
    <row r="56" spans="1:3" x14ac:dyDescent="0.35">
      <c r="A56">
        <v>74</v>
      </c>
      <c r="B56">
        <v>83.664541653190597</v>
      </c>
      <c r="C56">
        <v>73.232143302354004</v>
      </c>
    </row>
    <row r="57" spans="1:3" x14ac:dyDescent="0.35">
      <c r="A57">
        <v>75</v>
      </c>
      <c r="B57">
        <v>56.923448336504002</v>
      </c>
      <c r="C57">
        <v>60.5260659513538</v>
      </c>
    </row>
    <row r="58" spans="1:3" x14ac:dyDescent="0.35">
      <c r="A58">
        <v>76</v>
      </c>
      <c r="B58">
        <v>52.942294336262897</v>
      </c>
      <c r="C58">
        <v>65.100150569993801</v>
      </c>
    </row>
    <row r="59" spans="1:3" x14ac:dyDescent="0.35">
      <c r="A59">
        <v>77</v>
      </c>
      <c r="B59">
        <v>64.867455227926797</v>
      </c>
      <c r="C59">
        <v>106.667093001761</v>
      </c>
    </row>
    <row r="60" spans="1:3" x14ac:dyDescent="0.35">
      <c r="A60">
        <v>78</v>
      </c>
      <c r="B60">
        <v>78.482810138408794</v>
      </c>
      <c r="C60">
        <v>102.051289013996</v>
      </c>
    </row>
    <row r="61" spans="1:3" x14ac:dyDescent="0.35">
      <c r="A61">
        <v>79</v>
      </c>
      <c r="B61">
        <v>78.204231049098397</v>
      </c>
      <c r="C61">
        <v>94.419159991330702</v>
      </c>
    </row>
    <row r="62" spans="1:3" x14ac:dyDescent="0.35">
      <c r="A62">
        <v>80</v>
      </c>
      <c r="B62">
        <v>59.995937411233697</v>
      </c>
      <c r="C62">
        <v>87.6311280079067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Albuquerque Sales</dc:creator>
  <cp:lastModifiedBy>Paulo Carvalho</cp:lastModifiedBy>
  <dcterms:created xsi:type="dcterms:W3CDTF">2025-08-20T14:59:35Z</dcterms:created>
  <dcterms:modified xsi:type="dcterms:W3CDTF">2026-03-16T01:54:30Z</dcterms:modified>
</cp:coreProperties>
</file>